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date1904="1" showInkAnnotation="0" autoCompressPictures="0"/>
  <bookViews>
    <workbookView xWindow="0" yWindow="0" windowWidth="33280" windowHeight="19100" tabRatio="500"/>
  </bookViews>
  <sheets>
    <sheet name="Sheet1" sheetId="1" r:id="rId1"/>
  </sheets>
  <definedNames>
    <definedName name="_xlnm.Print_Area" localSheetId="0">Sheet1!$A$46:$E$5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3" uniqueCount="249">
  <si>
    <t>47;48</t>
  </si>
  <si>
    <t>205;207</t>
  </si>
  <si>
    <t>62;73</t>
  </si>
  <si>
    <t>268;360</t>
    <phoneticPr fontId="2" type="noConversion"/>
  </si>
  <si>
    <t>173;182</t>
  </si>
  <si>
    <t>110;277</t>
    <phoneticPr fontId="2" type="noConversion"/>
  </si>
  <si>
    <t>COQ10</t>
  </si>
  <si>
    <t>COX1</t>
  </si>
  <si>
    <t>COX13</t>
  </si>
  <si>
    <t>COX2</t>
  </si>
  <si>
    <t>COX5A</t>
  </si>
  <si>
    <t>COX8</t>
  </si>
  <si>
    <t>COX9</t>
  </si>
  <si>
    <t>CRC1</t>
  </si>
  <si>
    <t>CYC1</t>
  </si>
  <si>
    <t>CYC3</t>
  </si>
  <si>
    <t>CYT2</t>
  </si>
  <si>
    <t>GUF1</t>
  </si>
  <si>
    <t>GUT2</t>
  </si>
  <si>
    <t>HEM1</t>
  </si>
  <si>
    <t>HEM14</t>
  </si>
  <si>
    <t>HMI1</t>
  </si>
  <si>
    <t>IDP1</t>
  </si>
  <si>
    <t>ILV6</t>
  </si>
  <si>
    <t>KGD1</t>
  </si>
  <si>
    <t>LAT1</t>
  </si>
  <si>
    <t>MAE1</t>
  </si>
  <si>
    <t>MAM33</t>
  </si>
  <si>
    <t>MAS2</t>
  </si>
  <si>
    <t>MDH1</t>
  </si>
  <si>
    <t>MDL1</t>
  </si>
  <si>
    <t>MGE1</t>
  </si>
  <si>
    <t>MGM1</t>
  </si>
  <si>
    <t>MIA40</t>
  </si>
  <si>
    <t>MRP1</t>
  </si>
  <si>
    <t>MRP21</t>
  </si>
  <si>
    <t>MRP49</t>
  </si>
  <si>
    <t>MRPL17</t>
  </si>
  <si>
    <t>MRPL23</t>
  </si>
  <si>
    <t>MRPL40</t>
  </si>
  <si>
    <t>MRPL50</t>
  </si>
  <si>
    <t>MRPL51</t>
  </si>
  <si>
    <t>MRPL9</t>
  </si>
  <si>
    <t>MRPS9</t>
  </si>
  <si>
    <t>MRS1</t>
  </si>
  <si>
    <t>MSS116</t>
  </si>
  <si>
    <t>MSS51</t>
  </si>
  <si>
    <t>MTF2</t>
  </si>
  <si>
    <t>NDE1</t>
  </si>
  <si>
    <t>NFU1</t>
  </si>
  <si>
    <t>OAC1</t>
  </si>
  <si>
    <t>PAM17</t>
  </si>
  <si>
    <t>PDA1</t>
  </si>
  <si>
    <t>PET100</t>
  </si>
  <si>
    <t>PET130</t>
  </si>
  <si>
    <t>PET54</t>
  </si>
  <si>
    <t>PKP1</t>
  </si>
  <si>
    <t>PPX1</t>
  </si>
  <si>
    <t>QCR8</t>
  </si>
  <si>
    <t>RMD9</t>
  </si>
  <si>
    <t>RSM18</t>
  </si>
  <si>
    <t>RSM24</t>
  </si>
  <si>
    <t>SDH3</t>
  </si>
  <si>
    <t>SDH4</t>
  </si>
  <si>
    <t>SDH5</t>
  </si>
  <si>
    <t>SHY1</t>
  </si>
  <si>
    <t>SOD1</t>
  </si>
  <si>
    <t>TAM41</t>
  </si>
  <si>
    <t>TIM12</t>
  </si>
  <si>
    <t>TIM54</t>
  </si>
  <si>
    <t>TIM9</t>
  </si>
  <si>
    <t>TUF1</t>
  </si>
  <si>
    <t>YHB1</t>
  </si>
  <si>
    <t>YHM2</t>
  </si>
  <si>
    <t>YMC1</t>
  </si>
  <si>
    <t>YME1</t>
  </si>
  <si>
    <t>YNK1</t>
  </si>
  <si>
    <t>218;221</t>
  </si>
  <si>
    <t>385;402</t>
    <phoneticPr fontId="2" type="noConversion"/>
  </si>
  <si>
    <t>215;219</t>
  </si>
  <si>
    <t>RSM28</t>
  </si>
  <si>
    <t>RSM7</t>
  </si>
  <si>
    <t>SDH1</t>
  </si>
  <si>
    <t>YDL119C</t>
  </si>
  <si>
    <t>YLR304C</t>
  </si>
  <si>
    <t>YMR083W</t>
  </si>
  <si>
    <t>YDR226W</t>
  </si>
  <si>
    <t>YPR021C</t>
  </si>
  <si>
    <t>Identifier</t>
    <phoneticPr fontId="2" type="noConversion"/>
  </si>
  <si>
    <t>12;15</t>
  </si>
  <si>
    <t>5;10</t>
  </si>
  <si>
    <t>471;472</t>
  </si>
  <si>
    <t>110;116;119</t>
    <phoneticPr fontId="2" type="noConversion"/>
  </si>
  <si>
    <t>71;171</t>
    <phoneticPr fontId="2" type="noConversion"/>
  </si>
  <si>
    <t>156;175</t>
    <phoneticPr fontId="2" type="noConversion"/>
  </si>
  <si>
    <t>144;146</t>
  </si>
  <si>
    <t>27;36;237</t>
    <phoneticPr fontId="2" type="noConversion"/>
  </si>
  <si>
    <t>306;317</t>
  </si>
  <si>
    <t>YJL071W</t>
  </si>
  <si>
    <t>YER069W</t>
  </si>
  <si>
    <t>YOL140W</t>
  </si>
  <si>
    <t>Q0085</t>
  </si>
  <si>
    <t>YKR066C</t>
  </si>
  <si>
    <t>YGR207C</t>
  </si>
  <si>
    <t>YLR218C</t>
  </si>
  <si>
    <t>YOL008W</t>
  </si>
  <si>
    <t>Q0045</t>
  </si>
  <si>
    <t>YGL191W</t>
  </si>
  <si>
    <t>Q0250</t>
  </si>
  <si>
    <t>YNL052W</t>
  </si>
  <si>
    <t>YLR395C</t>
  </si>
  <si>
    <t>YDL067C</t>
  </si>
  <si>
    <t>YOR100C</t>
  </si>
  <si>
    <t>YJR048W</t>
  </si>
  <si>
    <t>YAL039C</t>
  </si>
  <si>
    <t>YKL087C</t>
  </si>
  <si>
    <t>YLR289W</t>
  </si>
  <si>
    <t>YIL155C</t>
  </si>
  <si>
    <t>YDR232W</t>
  </si>
  <si>
    <t>YER014W</t>
  </si>
  <si>
    <t>YOL095C</t>
  </si>
  <si>
    <t>YDL066W</t>
  </si>
  <si>
    <t>YCL009C</t>
  </si>
  <si>
    <t>YIL125W</t>
  </si>
  <si>
    <t>YNL071W</t>
  </si>
  <si>
    <t>YKL029C</t>
  </si>
  <si>
    <t>YIL070C</t>
  </si>
  <si>
    <t>YHR024C</t>
  </si>
  <si>
    <t>YKL085W</t>
  </si>
  <si>
    <t>YLR188W</t>
  </si>
  <si>
    <t>YOR232W</t>
  </si>
  <si>
    <t>YOR211C</t>
  </si>
  <si>
    <t>YKL195W</t>
  </si>
  <si>
    <t>YDR347W</t>
  </si>
  <si>
    <t>YBL090W</t>
  </si>
  <si>
    <t>YKL167C</t>
  </si>
  <si>
    <t>YNL252C</t>
  </si>
  <si>
    <t>YOR150W</t>
  </si>
  <si>
    <t>YPL173W</t>
  </si>
  <si>
    <t>YNR022C</t>
  </si>
  <si>
    <t>YPR100W</t>
  </si>
  <si>
    <t>YGR220C</t>
  </si>
  <si>
    <t>YBR146W</t>
  </si>
  <si>
    <t>YIR021W</t>
  </si>
  <si>
    <t>YDR194C</t>
  </si>
  <si>
    <t>YLR203C</t>
  </si>
  <si>
    <t>YDL044C</t>
  </si>
  <si>
    <t>YMR145C</t>
  </si>
  <si>
    <t>YKL040C</t>
  </si>
  <si>
    <t>YKL120W</t>
  </si>
  <si>
    <t>YKR065C</t>
  </si>
  <si>
    <t>YER178W</t>
  </si>
  <si>
    <t>YDR079W</t>
  </si>
  <si>
    <t>YJL023C</t>
  </si>
  <si>
    <t>YGR222W</t>
  </si>
  <si>
    <t>YIL042C</t>
  </si>
  <si>
    <t>YHR201C</t>
  </si>
  <si>
    <t>YJL166W</t>
  </si>
  <si>
    <t>YGL107C</t>
  </si>
  <si>
    <t>YER050C</t>
  </si>
  <si>
    <t>YDR175C</t>
  </si>
  <si>
    <t>YDR494W</t>
  </si>
  <si>
    <t>YJR113C</t>
  </si>
  <si>
    <t>YKL148C</t>
  </si>
  <si>
    <t>YKL141W</t>
  </si>
  <si>
    <t>YDR178W</t>
  </si>
  <si>
    <t>YOL071W</t>
  </si>
  <si>
    <t>YGR112W</t>
  </si>
  <si>
    <t>YJR104C</t>
  </si>
  <si>
    <t>YGR046W</t>
  </si>
  <si>
    <t>YBR091C</t>
  </si>
  <si>
    <t>YJL054W</t>
  </si>
  <si>
    <t>YEL020W-A</t>
  </si>
  <si>
    <t>YOR187W</t>
  </si>
  <si>
    <t>YGR234W</t>
  </si>
  <si>
    <t>YMR241W</t>
  </si>
  <si>
    <t>YPR058W</t>
  </si>
  <si>
    <t>YPR024W</t>
  </si>
  <si>
    <t>YKL067W</t>
  </si>
  <si>
    <t>ACO1</t>
  </si>
  <si>
    <t>ADH3</t>
  </si>
  <si>
    <t>ADK1</t>
  </si>
  <si>
    <t>AGC1</t>
  </si>
  <si>
    <t>ARG2</t>
  </si>
  <si>
    <t>ARG5,6</t>
  </si>
  <si>
    <t>ARG8</t>
  </si>
  <si>
    <t>ATP6</t>
  </si>
  <si>
    <t>CCP1</t>
  </si>
  <si>
    <t>CIR1</t>
  </si>
  <si>
    <t>COA4</t>
  </si>
  <si>
    <t>SUMO site(s)</t>
  </si>
  <si>
    <t>not specified</t>
  </si>
  <si>
    <t>HEM25</t>
  </si>
  <si>
    <t>Gene</t>
  </si>
  <si>
    <t>IMS</t>
  </si>
  <si>
    <t>dual loc.</t>
  </si>
  <si>
    <t>IM</t>
  </si>
  <si>
    <t>Matrix</t>
  </si>
  <si>
    <t>Subcellular location (UniProt)</t>
  </si>
  <si>
    <t>mitochondrion + cytoplasm</t>
  </si>
  <si>
    <t>mitochondrion</t>
  </si>
  <si>
    <t>mitochondrial matrix</t>
  </si>
  <si>
    <t>mitochondrial inner membrane</t>
  </si>
  <si>
    <t>multi-pass transmembrane protein</t>
  </si>
  <si>
    <t>mitochondrion (inner membrane)</t>
  </si>
  <si>
    <t>mitochondrial ATP synthase proton transporting complex</t>
  </si>
  <si>
    <t>mitochondrion (matrix)</t>
  </si>
  <si>
    <t>mitochondrion (intermembrane space) + cytoplasm</t>
  </si>
  <si>
    <t>cytoplasm + mitochondrial matrix</t>
  </si>
  <si>
    <t>cytoplasm + mitochondrial intermembrane space</t>
  </si>
  <si>
    <t>mitochondrial intermembrane space</t>
  </si>
  <si>
    <t>mitochondrion (inner membrane; peripheral membrane protein; IMS side)</t>
  </si>
  <si>
    <t>mitochondrion (inner membrane; peripheral membrane protein; matrix side)</t>
  </si>
  <si>
    <t>mitochondrial respiratory chain complex IV</t>
  </si>
  <si>
    <t>IMS annotation IDA (SGD)</t>
  </si>
  <si>
    <t>mitochondrion (intermembrane space)</t>
  </si>
  <si>
    <t>mitochondrial outer membrane</t>
  </si>
  <si>
    <t>Publicatioins conflicting</t>
  </si>
  <si>
    <t>mitochondrion (inner membrane; peripheral membrane protein)</t>
  </si>
  <si>
    <t>mitochondrial nucleoid</t>
  </si>
  <si>
    <t>ILV2</t>
  </si>
  <si>
    <t>ILV3</t>
  </si>
  <si>
    <t>YER086W</t>
  </si>
  <si>
    <t>ILV1</t>
  </si>
  <si>
    <t>YMR108W</t>
  </si>
  <si>
    <t>YJR016C</t>
  </si>
  <si>
    <t>mitochondrial oxoglutarate dehydrogenase complex; mitochondrial nucleoid</t>
  </si>
  <si>
    <t>mitochondrial pyruvate dehydrogenase complex</t>
  </si>
  <si>
    <t>mitochondrial processing peptidase complex</t>
  </si>
  <si>
    <t>single-pass type II transmembrane protein</t>
  </si>
  <si>
    <t>GO - cellular component</t>
  </si>
  <si>
    <t>mitochondrial small ribosomal subunit</t>
  </si>
  <si>
    <t>mitochondrial large ribosomal subunit</t>
  </si>
  <si>
    <t>extrinsic component of mitochondrial inner membrane</t>
  </si>
  <si>
    <t>mitochondrion (membrane)</t>
  </si>
  <si>
    <t>single-pass transmembrane protein</t>
  </si>
  <si>
    <t>extrinsic component of mitochondrial inner membrane; mitochondrial matrix</t>
  </si>
  <si>
    <t>-</t>
  </si>
  <si>
    <t>mitochondrial respiratory chain complex III</t>
  </si>
  <si>
    <t>mitochondrial respiratory chain complex II</t>
  </si>
  <si>
    <t>cytoplasm + nucleus + mitochondrial intermembrane space</t>
  </si>
  <si>
    <t>mitochondrial inner membrane protein insertion complex</t>
  </si>
  <si>
    <t>mitochondrial intermembrane space protein transport complex</t>
  </si>
  <si>
    <t>elongation factor Tu</t>
  </si>
  <si>
    <t>cytoplasm</t>
  </si>
  <si>
    <t>mitochondrial inner membrane; i-AAA complex</t>
  </si>
  <si>
    <t>cytosol + mitochondrial intermembrane space</t>
  </si>
  <si>
    <t>Manually assigned localization (Fig. 1A)</t>
  </si>
  <si>
    <t>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b/>
      <sz val="10"/>
      <name val="Verdana"/>
    </font>
    <font>
      <sz val="8"/>
      <name val="Verdana"/>
    </font>
    <font>
      <sz val="11"/>
      <color indexed="8"/>
      <name val="Calibri"/>
      <family val="2"/>
    </font>
    <font>
      <sz val="10"/>
      <name val="Arial"/>
    </font>
    <font>
      <sz val="10"/>
      <color indexed="8"/>
      <name val="Arial"/>
      <family val="2"/>
    </font>
    <font>
      <u/>
      <sz val="10"/>
      <color theme="10"/>
      <name val="Verdana"/>
    </font>
    <font>
      <u/>
      <sz val="10"/>
      <color theme="11"/>
      <name val="Verdana"/>
    </font>
    <font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8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Border="1"/>
    <xf numFmtId="0" fontId="0" fillId="0" borderId="0" xfId="0" applyBorder="1"/>
    <xf numFmtId="0" fontId="3" fillId="0" borderId="0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4" fillId="0" borderId="0" xfId="0" applyNumberFormat="1" applyFont="1" applyFill="1" applyBorder="1" applyAlignment="1">
      <alignment horizontal="left"/>
    </xf>
    <xf numFmtId="0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/>
    <xf numFmtId="0" fontId="0" fillId="0" borderId="0" xfId="0" applyNumberFormat="1" applyBorder="1"/>
    <xf numFmtId="0" fontId="5" fillId="0" borderId="0" xfId="0" applyFont="1" applyFill="1" applyAlignment="1">
      <alignment horizontal="left" vertical="center"/>
    </xf>
    <xf numFmtId="0" fontId="5" fillId="0" borderId="0" xfId="0" applyNumberFormat="1" applyFont="1" applyFill="1" applyAlignment="1">
      <alignment horizontal="left" vertical="center"/>
    </xf>
    <xf numFmtId="0" fontId="0" fillId="0" borderId="0" xfId="0" applyFill="1"/>
    <xf numFmtId="0" fontId="8" fillId="0" borderId="0" xfId="0" applyFont="1" applyBorder="1"/>
  </cellXfs>
  <cellStyles count="9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Normal" xfId="0" builtinId="0"/>
  </cellStyles>
  <dxfs count="1">
    <dxf>
      <font>
        <condense val="0"/>
        <extend val="0"/>
        <color indexed="1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01"/>
  <sheetViews>
    <sheetView tabSelected="1" topLeftCell="A45" workbookViewId="0">
      <selection activeCell="G91" sqref="G91"/>
    </sheetView>
  </sheetViews>
  <sheetFormatPr baseColWidth="10" defaultRowHeight="13" x14ac:dyDescent="0"/>
  <cols>
    <col min="1" max="2" width="10.7109375" style="2"/>
    <col min="3" max="3" width="15" style="5" customWidth="1"/>
    <col min="4" max="4" width="57.5703125" style="2" customWidth="1"/>
    <col min="5" max="5" width="58.28515625" style="2" customWidth="1"/>
    <col min="6" max="6" width="35.28515625" style="2" customWidth="1"/>
    <col min="7" max="7" width="42.85546875" style="2" customWidth="1"/>
    <col min="8" max="8" width="34.140625" style="2" customWidth="1"/>
    <col min="9" max="16384" width="10.7109375" style="2"/>
  </cols>
  <sheetData>
    <row r="1" spans="1:8">
      <c r="A1" s="1" t="s">
        <v>193</v>
      </c>
      <c r="B1" s="1" t="s">
        <v>88</v>
      </c>
      <c r="C1" s="4" t="s">
        <v>190</v>
      </c>
      <c r="D1" s="1" t="s">
        <v>198</v>
      </c>
      <c r="E1" s="1" t="s">
        <v>230</v>
      </c>
      <c r="F1" s="4" t="s">
        <v>248</v>
      </c>
      <c r="G1" s="4" t="s">
        <v>247</v>
      </c>
      <c r="H1" s="4"/>
    </row>
    <row r="3" spans="1:8" ht="14">
      <c r="A3" s="3" t="s">
        <v>179</v>
      </c>
      <c r="B3" s="3" t="s">
        <v>84</v>
      </c>
      <c r="D3" s="2" t="s">
        <v>199</v>
      </c>
      <c r="E3" s="2" t="s">
        <v>208</v>
      </c>
      <c r="G3" s="5" t="s">
        <v>195</v>
      </c>
    </row>
    <row r="4" spans="1:8" ht="14">
      <c r="A4" s="3" t="s">
        <v>180</v>
      </c>
      <c r="B4" s="3" t="s">
        <v>85</v>
      </c>
      <c r="C4" s="6">
        <v>375</v>
      </c>
      <c r="D4" s="2" t="s">
        <v>206</v>
      </c>
      <c r="E4" s="2" t="s">
        <v>201</v>
      </c>
      <c r="G4" s="5" t="s">
        <v>197</v>
      </c>
    </row>
    <row r="5" spans="1:8" ht="14">
      <c r="A5" s="3" t="s">
        <v>181</v>
      </c>
      <c r="B5" s="3" t="s">
        <v>86</v>
      </c>
      <c r="C5" s="7" t="s">
        <v>77</v>
      </c>
      <c r="D5" s="2" t="s">
        <v>207</v>
      </c>
      <c r="E5" s="2" t="s">
        <v>209</v>
      </c>
      <c r="G5" s="5" t="s">
        <v>195</v>
      </c>
    </row>
    <row r="6" spans="1:8" ht="14">
      <c r="A6" s="3" t="s">
        <v>182</v>
      </c>
      <c r="B6" s="3" t="s">
        <v>87</v>
      </c>
      <c r="C6" s="8">
        <v>576</v>
      </c>
      <c r="D6" s="2" t="s">
        <v>204</v>
      </c>
      <c r="E6" s="2" t="s">
        <v>202</v>
      </c>
      <c r="F6" s="2" t="s">
        <v>203</v>
      </c>
      <c r="G6" s="5" t="s">
        <v>196</v>
      </c>
    </row>
    <row r="7" spans="1:8" ht="14">
      <c r="A7" s="3" t="s">
        <v>183</v>
      </c>
      <c r="B7" s="3" t="s">
        <v>98</v>
      </c>
      <c r="C7" s="8" t="s">
        <v>78</v>
      </c>
      <c r="D7" s="2" t="s">
        <v>200</v>
      </c>
      <c r="E7" s="2" t="s">
        <v>201</v>
      </c>
      <c r="G7" s="5" t="s">
        <v>197</v>
      </c>
    </row>
    <row r="8" spans="1:8" ht="14">
      <c r="A8" s="3" t="s">
        <v>184</v>
      </c>
      <c r="B8" s="3" t="s">
        <v>99</v>
      </c>
      <c r="C8" s="8" t="s">
        <v>79</v>
      </c>
      <c r="D8" s="2" t="s">
        <v>200</v>
      </c>
      <c r="E8" s="2" t="s">
        <v>201</v>
      </c>
      <c r="G8" s="5" t="s">
        <v>197</v>
      </c>
    </row>
    <row r="9" spans="1:8" ht="14">
      <c r="A9" s="3" t="s">
        <v>185</v>
      </c>
      <c r="B9" s="3" t="s">
        <v>100</v>
      </c>
      <c r="C9" s="6">
        <v>40</v>
      </c>
      <c r="D9" s="2" t="s">
        <v>206</v>
      </c>
      <c r="E9" s="2" t="s">
        <v>201</v>
      </c>
      <c r="G9" s="5" t="s">
        <v>197</v>
      </c>
    </row>
    <row r="10" spans="1:8" ht="14">
      <c r="A10" s="3" t="s">
        <v>186</v>
      </c>
      <c r="B10" s="3" t="s">
        <v>101</v>
      </c>
      <c r="D10" s="2" t="s">
        <v>204</v>
      </c>
      <c r="E10" s="2" t="s">
        <v>205</v>
      </c>
      <c r="F10" s="5" t="s">
        <v>203</v>
      </c>
      <c r="G10" s="5" t="s">
        <v>196</v>
      </c>
    </row>
    <row r="11" spans="1:8" ht="14">
      <c r="A11" s="3" t="s">
        <v>187</v>
      </c>
      <c r="B11" s="3" t="s">
        <v>102</v>
      </c>
      <c r="C11" s="7">
        <v>246</v>
      </c>
      <c r="D11" s="2" t="s">
        <v>206</v>
      </c>
      <c r="E11" s="5" t="s">
        <v>210</v>
      </c>
      <c r="F11" s="5" t="s">
        <v>214</v>
      </c>
      <c r="G11" s="5" t="s">
        <v>194</v>
      </c>
    </row>
    <row r="12" spans="1:8" ht="14">
      <c r="A12" s="3" t="s">
        <v>188</v>
      </c>
      <c r="B12" s="3" t="s">
        <v>103</v>
      </c>
      <c r="C12" s="7">
        <v>38</v>
      </c>
      <c r="D12" s="2" t="s">
        <v>206</v>
      </c>
      <c r="E12" s="5" t="s">
        <v>200</v>
      </c>
      <c r="G12" s="5" t="s">
        <v>197</v>
      </c>
    </row>
    <row r="13" spans="1:8" ht="14">
      <c r="A13" s="3" t="s">
        <v>189</v>
      </c>
      <c r="B13" s="3" t="s">
        <v>104</v>
      </c>
      <c r="C13" s="7" t="s">
        <v>89</v>
      </c>
      <c r="D13" s="2" t="s">
        <v>211</v>
      </c>
      <c r="E13" s="2" t="s">
        <v>210</v>
      </c>
      <c r="G13" s="5" t="s">
        <v>194</v>
      </c>
    </row>
    <row r="14" spans="1:8" ht="14">
      <c r="A14" s="3" t="s">
        <v>6</v>
      </c>
      <c r="B14" s="3" t="s">
        <v>105</v>
      </c>
      <c r="D14" s="2" t="s">
        <v>212</v>
      </c>
      <c r="E14" s="5" t="s">
        <v>202</v>
      </c>
      <c r="F14" s="5"/>
      <c r="G14" s="5" t="s">
        <v>196</v>
      </c>
      <c r="H14" s="5"/>
    </row>
    <row r="15" spans="1:8" ht="14">
      <c r="A15" s="3" t="s">
        <v>7</v>
      </c>
      <c r="B15" s="3" t="s">
        <v>106</v>
      </c>
      <c r="D15" s="5" t="s">
        <v>204</v>
      </c>
      <c r="E15" s="2" t="s">
        <v>213</v>
      </c>
      <c r="F15" s="5" t="s">
        <v>203</v>
      </c>
      <c r="G15" s="5" t="s">
        <v>196</v>
      </c>
    </row>
    <row r="16" spans="1:8" ht="14">
      <c r="A16" s="3" t="s">
        <v>8</v>
      </c>
      <c r="B16" s="3" t="s">
        <v>107</v>
      </c>
      <c r="D16" s="5" t="s">
        <v>204</v>
      </c>
      <c r="E16" s="2" t="s">
        <v>213</v>
      </c>
      <c r="F16" s="5"/>
      <c r="G16" s="5" t="s">
        <v>196</v>
      </c>
    </row>
    <row r="17" spans="1:8" ht="14">
      <c r="A17" s="3" t="s">
        <v>9</v>
      </c>
      <c r="B17" s="3" t="s">
        <v>108</v>
      </c>
      <c r="D17" s="5" t="s">
        <v>204</v>
      </c>
      <c r="E17" s="2" t="s">
        <v>213</v>
      </c>
      <c r="F17" s="5" t="s">
        <v>203</v>
      </c>
      <c r="G17" s="5" t="s">
        <v>196</v>
      </c>
    </row>
    <row r="18" spans="1:8" ht="14">
      <c r="A18" s="3" t="s">
        <v>10</v>
      </c>
      <c r="B18" s="3" t="s">
        <v>109</v>
      </c>
      <c r="D18" s="5" t="s">
        <v>204</v>
      </c>
      <c r="E18" s="2" t="s">
        <v>213</v>
      </c>
      <c r="F18" s="5"/>
      <c r="G18" s="5" t="s">
        <v>196</v>
      </c>
    </row>
    <row r="19" spans="1:8" ht="14">
      <c r="A19" s="3" t="s">
        <v>11</v>
      </c>
      <c r="B19" s="3" t="s">
        <v>110</v>
      </c>
      <c r="D19" s="5" t="s">
        <v>204</v>
      </c>
      <c r="E19" s="2" t="s">
        <v>213</v>
      </c>
      <c r="F19" s="5"/>
      <c r="G19" s="5" t="s">
        <v>196</v>
      </c>
    </row>
    <row r="20" spans="1:8" ht="14">
      <c r="A20" s="3" t="s">
        <v>12</v>
      </c>
      <c r="B20" s="3" t="s">
        <v>111</v>
      </c>
      <c r="C20" s="7">
        <v>11</v>
      </c>
      <c r="D20" s="5" t="s">
        <v>204</v>
      </c>
      <c r="E20" s="2" t="s">
        <v>213</v>
      </c>
      <c r="F20" s="5"/>
      <c r="G20" s="5" t="s">
        <v>196</v>
      </c>
    </row>
    <row r="21" spans="1:8" ht="14">
      <c r="A21" s="3" t="s">
        <v>13</v>
      </c>
      <c r="B21" s="3" t="s">
        <v>112</v>
      </c>
      <c r="C21" s="7">
        <v>281</v>
      </c>
      <c r="D21" s="5" t="s">
        <v>204</v>
      </c>
      <c r="E21" s="2" t="s">
        <v>202</v>
      </c>
      <c r="F21" s="5" t="s">
        <v>203</v>
      </c>
      <c r="G21" s="5" t="s">
        <v>196</v>
      </c>
    </row>
    <row r="22" spans="1:8" ht="14">
      <c r="A22" s="3" t="s">
        <v>14</v>
      </c>
      <c r="B22" s="3" t="s">
        <v>113</v>
      </c>
      <c r="C22" s="7" t="s">
        <v>90</v>
      </c>
      <c r="D22" s="5" t="s">
        <v>215</v>
      </c>
      <c r="E22" s="2" t="s">
        <v>210</v>
      </c>
      <c r="G22" s="5" t="s">
        <v>194</v>
      </c>
    </row>
    <row r="23" spans="1:8" ht="14">
      <c r="A23" s="3" t="s">
        <v>15</v>
      </c>
      <c r="B23" s="3" t="s">
        <v>114</v>
      </c>
      <c r="C23" s="6">
        <v>70</v>
      </c>
      <c r="D23" s="5" t="s">
        <v>204</v>
      </c>
      <c r="E23" s="2" t="s">
        <v>210</v>
      </c>
      <c r="F23" s="5" t="s">
        <v>214</v>
      </c>
      <c r="G23" s="5" t="s">
        <v>194</v>
      </c>
    </row>
    <row r="24" spans="1:8" ht="14">
      <c r="A24" s="3" t="s">
        <v>16</v>
      </c>
      <c r="B24" s="3" t="s">
        <v>115</v>
      </c>
      <c r="D24" s="5" t="s">
        <v>204</v>
      </c>
      <c r="E24" s="2" t="s">
        <v>210</v>
      </c>
      <c r="F24" s="5" t="s">
        <v>214</v>
      </c>
      <c r="G24" s="5" t="s">
        <v>194</v>
      </c>
    </row>
    <row r="25" spans="1:8" ht="14">
      <c r="A25" s="3" t="s">
        <v>17</v>
      </c>
      <c r="B25" s="3" t="s">
        <v>116</v>
      </c>
      <c r="C25" s="7">
        <v>508</v>
      </c>
      <c r="D25" s="2" t="s">
        <v>212</v>
      </c>
      <c r="E25" s="2" t="s">
        <v>201</v>
      </c>
      <c r="G25" s="5" t="s">
        <v>197</v>
      </c>
    </row>
    <row r="26" spans="1:8" ht="14">
      <c r="A26" s="3" t="s">
        <v>18</v>
      </c>
      <c r="B26" s="3" t="s">
        <v>117</v>
      </c>
      <c r="C26" s="7">
        <v>189</v>
      </c>
      <c r="D26" s="5" t="s">
        <v>204</v>
      </c>
      <c r="E26" s="5" t="s">
        <v>216</v>
      </c>
      <c r="F26" s="5" t="s">
        <v>217</v>
      </c>
      <c r="G26" s="5" t="s">
        <v>191</v>
      </c>
    </row>
    <row r="27" spans="1:8" ht="14">
      <c r="A27" s="3" t="s">
        <v>19</v>
      </c>
      <c r="B27" s="3" t="s">
        <v>118</v>
      </c>
      <c r="C27" s="8">
        <v>402</v>
      </c>
      <c r="D27" s="5" t="s">
        <v>206</v>
      </c>
      <c r="E27" s="2" t="s">
        <v>201</v>
      </c>
      <c r="G27" s="5" t="s">
        <v>197</v>
      </c>
    </row>
    <row r="28" spans="1:8" ht="14">
      <c r="A28" s="3" t="s">
        <v>20</v>
      </c>
      <c r="B28" s="3" t="s">
        <v>119</v>
      </c>
      <c r="C28" s="7">
        <v>130</v>
      </c>
      <c r="D28" s="5" t="s">
        <v>204</v>
      </c>
      <c r="E28" s="2" t="s">
        <v>202</v>
      </c>
      <c r="G28" s="5" t="s">
        <v>196</v>
      </c>
      <c r="H28" s="5"/>
    </row>
    <row r="29" spans="1:8" ht="14">
      <c r="A29" s="3" t="s">
        <v>192</v>
      </c>
      <c r="B29" s="3" t="s">
        <v>83</v>
      </c>
      <c r="D29" s="5" t="s">
        <v>204</v>
      </c>
      <c r="E29" s="2" t="s">
        <v>202</v>
      </c>
      <c r="F29" s="5" t="s">
        <v>203</v>
      </c>
      <c r="G29" s="5" t="s">
        <v>196</v>
      </c>
    </row>
    <row r="30" spans="1:8" ht="14">
      <c r="A30" s="3" t="s">
        <v>21</v>
      </c>
      <c r="B30" s="3" t="s">
        <v>120</v>
      </c>
      <c r="C30" s="7" t="s">
        <v>91</v>
      </c>
      <c r="D30" s="2" t="s">
        <v>218</v>
      </c>
      <c r="E30" s="2" t="s">
        <v>201</v>
      </c>
      <c r="G30" s="5" t="s">
        <v>197</v>
      </c>
    </row>
    <row r="31" spans="1:8" ht="14">
      <c r="A31" s="3" t="s">
        <v>22</v>
      </c>
      <c r="B31" s="3" t="s">
        <v>121</v>
      </c>
      <c r="C31" s="8">
        <v>277</v>
      </c>
      <c r="D31" s="2" t="s">
        <v>200</v>
      </c>
      <c r="E31" s="2" t="s">
        <v>219</v>
      </c>
      <c r="G31" s="5" t="s">
        <v>197</v>
      </c>
      <c r="H31" s="5"/>
    </row>
    <row r="32" spans="1:8" ht="14">
      <c r="A32" s="3" t="s">
        <v>223</v>
      </c>
      <c r="B32" s="13" t="s">
        <v>222</v>
      </c>
      <c r="C32" s="13">
        <v>109</v>
      </c>
      <c r="D32" s="5" t="s">
        <v>200</v>
      </c>
      <c r="E32" s="5" t="s">
        <v>200</v>
      </c>
      <c r="G32" s="5" t="s">
        <v>191</v>
      </c>
      <c r="H32" s="5"/>
    </row>
    <row r="33" spans="1:8" ht="14">
      <c r="A33" s="11" t="s">
        <v>220</v>
      </c>
      <c r="B33" s="13" t="s">
        <v>224</v>
      </c>
      <c r="C33" s="13">
        <v>470</v>
      </c>
      <c r="D33" s="5" t="s">
        <v>200</v>
      </c>
      <c r="E33" s="5" t="s">
        <v>200</v>
      </c>
      <c r="G33" s="5" t="s">
        <v>197</v>
      </c>
      <c r="H33" s="5"/>
    </row>
    <row r="34" spans="1:8" ht="14">
      <c r="A34" s="3" t="s">
        <v>221</v>
      </c>
      <c r="B34" s="13" t="s">
        <v>225</v>
      </c>
      <c r="C34" s="14">
        <v>424</v>
      </c>
      <c r="D34" s="5" t="s">
        <v>200</v>
      </c>
      <c r="E34" s="5" t="s">
        <v>200</v>
      </c>
      <c r="G34" s="5" t="s">
        <v>191</v>
      </c>
      <c r="H34" s="5"/>
    </row>
    <row r="35" spans="1:8" ht="14">
      <c r="A35" s="3" t="s">
        <v>23</v>
      </c>
      <c r="B35" s="3" t="s">
        <v>122</v>
      </c>
      <c r="C35" s="8">
        <v>158</v>
      </c>
      <c r="D35" s="2" t="s">
        <v>200</v>
      </c>
      <c r="E35" s="2" t="s">
        <v>219</v>
      </c>
      <c r="G35" s="5" t="s">
        <v>197</v>
      </c>
    </row>
    <row r="36" spans="1:8" ht="14">
      <c r="A36" s="3" t="s">
        <v>24</v>
      </c>
      <c r="B36" s="3" t="s">
        <v>123</v>
      </c>
      <c r="C36" s="7">
        <v>24</v>
      </c>
      <c r="D36" s="5" t="s">
        <v>206</v>
      </c>
      <c r="E36" s="2" t="s">
        <v>226</v>
      </c>
      <c r="G36" s="5" t="s">
        <v>197</v>
      </c>
    </row>
    <row r="37" spans="1:8" ht="14">
      <c r="A37" s="3" t="s">
        <v>25</v>
      </c>
      <c r="B37" s="3" t="s">
        <v>124</v>
      </c>
      <c r="C37" s="8">
        <v>282</v>
      </c>
      <c r="D37" s="5" t="s">
        <v>206</v>
      </c>
      <c r="E37" s="2" t="s">
        <v>227</v>
      </c>
      <c r="G37" s="5" t="s">
        <v>197</v>
      </c>
    </row>
    <row r="38" spans="1:8" ht="14">
      <c r="A38" s="3" t="s">
        <v>26</v>
      </c>
      <c r="B38" s="3" t="s">
        <v>125</v>
      </c>
      <c r="D38" s="5" t="s">
        <v>206</v>
      </c>
      <c r="E38" s="2" t="s">
        <v>200</v>
      </c>
      <c r="G38" s="5" t="s">
        <v>197</v>
      </c>
    </row>
    <row r="39" spans="1:8" ht="14">
      <c r="A39" s="3" t="s">
        <v>27</v>
      </c>
      <c r="B39" s="3" t="s">
        <v>126</v>
      </c>
      <c r="D39" s="5" t="s">
        <v>206</v>
      </c>
      <c r="E39" s="2" t="s">
        <v>201</v>
      </c>
      <c r="G39" s="5" t="s">
        <v>197</v>
      </c>
    </row>
    <row r="40" spans="1:8" ht="14">
      <c r="A40" s="16" t="s">
        <v>28</v>
      </c>
      <c r="B40" s="3" t="s">
        <v>127</v>
      </c>
      <c r="D40" s="5" t="s">
        <v>206</v>
      </c>
      <c r="E40" s="5" t="s">
        <v>228</v>
      </c>
      <c r="G40" s="5" t="s">
        <v>197</v>
      </c>
    </row>
    <row r="41" spans="1:8" ht="14">
      <c r="A41" s="3" t="s">
        <v>29</v>
      </c>
      <c r="B41" s="3" t="s">
        <v>128</v>
      </c>
      <c r="D41" s="5" t="s">
        <v>206</v>
      </c>
      <c r="E41" s="2" t="s">
        <v>201</v>
      </c>
      <c r="G41" s="5" t="s">
        <v>197</v>
      </c>
    </row>
    <row r="42" spans="1:8" ht="14">
      <c r="A42" s="3" t="s">
        <v>30</v>
      </c>
      <c r="B42" s="3" t="s">
        <v>129</v>
      </c>
      <c r="D42" s="5" t="s">
        <v>204</v>
      </c>
      <c r="E42" s="2" t="s">
        <v>202</v>
      </c>
      <c r="F42" s="5" t="s">
        <v>203</v>
      </c>
      <c r="G42" s="5" t="s">
        <v>196</v>
      </c>
    </row>
    <row r="43" spans="1:8" ht="14">
      <c r="A43" s="3" t="s">
        <v>31</v>
      </c>
      <c r="B43" s="3" t="s">
        <v>130</v>
      </c>
      <c r="C43" s="7" t="s">
        <v>92</v>
      </c>
      <c r="D43" s="5" t="s">
        <v>206</v>
      </c>
      <c r="E43" s="2" t="s">
        <v>201</v>
      </c>
      <c r="G43" s="5" t="s">
        <v>197</v>
      </c>
    </row>
    <row r="44" spans="1:8" ht="14">
      <c r="A44" s="3" t="s">
        <v>32</v>
      </c>
      <c r="B44" s="3" t="s">
        <v>131</v>
      </c>
      <c r="C44" s="8">
        <v>633</v>
      </c>
      <c r="D44" s="5" t="s">
        <v>204</v>
      </c>
      <c r="E44" s="2" t="s">
        <v>202</v>
      </c>
      <c r="F44" s="2" t="s">
        <v>229</v>
      </c>
      <c r="G44" s="5" t="s">
        <v>196</v>
      </c>
    </row>
    <row r="45" spans="1:8" ht="14">
      <c r="A45" s="3" t="s">
        <v>33</v>
      </c>
      <c r="B45" s="3" t="s">
        <v>132</v>
      </c>
      <c r="D45" s="5" t="s">
        <v>204</v>
      </c>
      <c r="E45" s="2" t="s">
        <v>202</v>
      </c>
      <c r="F45" s="2" t="s">
        <v>229</v>
      </c>
      <c r="G45" s="5" t="s">
        <v>196</v>
      </c>
    </row>
    <row r="46" spans="1:8" ht="14">
      <c r="A46" s="3" t="s">
        <v>34</v>
      </c>
      <c r="B46" s="3" t="s">
        <v>133</v>
      </c>
      <c r="C46" s="8">
        <v>245</v>
      </c>
      <c r="D46" s="5" t="s">
        <v>200</v>
      </c>
      <c r="E46" s="2" t="s">
        <v>231</v>
      </c>
      <c r="G46" s="15" t="s">
        <v>197</v>
      </c>
    </row>
    <row r="47" spans="1:8" ht="14">
      <c r="A47" s="3" t="s">
        <v>35</v>
      </c>
      <c r="B47" s="3" t="s">
        <v>134</v>
      </c>
      <c r="D47" s="5" t="s">
        <v>200</v>
      </c>
      <c r="E47" s="2" t="s">
        <v>231</v>
      </c>
      <c r="G47" s="15" t="s">
        <v>197</v>
      </c>
    </row>
    <row r="48" spans="1:8" ht="14">
      <c r="A48" s="3" t="s">
        <v>36</v>
      </c>
      <c r="B48" s="3" t="s">
        <v>135</v>
      </c>
      <c r="D48" s="5" t="s">
        <v>200</v>
      </c>
      <c r="E48" s="2" t="s">
        <v>232</v>
      </c>
      <c r="G48" s="15" t="s">
        <v>197</v>
      </c>
    </row>
    <row r="49" spans="1:7" ht="14">
      <c r="A49" s="3" t="s">
        <v>37</v>
      </c>
      <c r="B49" s="3" t="s">
        <v>136</v>
      </c>
      <c r="C49" s="7" t="s">
        <v>93</v>
      </c>
      <c r="D49" s="5" t="s">
        <v>200</v>
      </c>
      <c r="E49" s="2" t="s">
        <v>232</v>
      </c>
      <c r="G49" s="15" t="s">
        <v>197</v>
      </c>
    </row>
    <row r="50" spans="1:7" ht="14">
      <c r="A50" s="3" t="s">
        <v>38</v>
      </c>
      <c r="B50" s="3" t="s">
        <v>137</v>
      </c>
      <c r="C50" s="8">
        <v>115</v>
      </c>
      <c r="D50" s="5" t="s">
        <v>200</v>
      </c>
      <c r="E50" s="2" t="s">
        <v>232</v>
      </c>
      <c r="G50" s="15" t="s">
        <v>197</v>
      </c>
    </row>
    <row r="51" spans="1:7" ht="14">
      <c r="A51" s="3" t="s">
        <v>39</v>
      </c>
      <c r="B51" s="3" t="s">
        <v>138</v>
      </c>
      <c r="D51" s="5" t="s">
        <v>200</v>
      </c>
      <c r="E51" s="2" t="s">
        <v>232</v>
      </c>
      <c r="G51" s="15" t="s">
        <v>197</v>
      </c>
    </row>
    <row r="52" spans="1:7" ht="14">
      <c r="A52" s="3" t="s">
        <v>40</v>
      </c>
      <c r="B52" s="3" t="s">
        <v>139</v>
      </c>
      <c r="D52" s="5" t="s">
        <v>200</v>
      </c>
      <c r="E52" s="2" t="s">
        <v>232</v>
      </c>
      <c r="G52" s="15" t="s">
        <v>197</v>
      </c>
    </row>
    <row r="53" spans="1:7" ht="14">
      <c r="A53" s="3" t="s">
        <v>41</v>
      </c>
      <c r="B53" s="3" t="s">
        <v>140</v>
      </c>
      <c r="D53" s="5" t="s">
        <v>200</v>
      </c>
      <c r="E53" s="2" t="s">
        <v>232</v>
      </c>
      <c r="G53" s="15" t="s">
        <v>197</v>
      </c>
    </row>
    <row r="54" spans="1:7" ht="14">
      <c r="A54" s="3" t="s">
        <v>42</v>
      </c>
      <c r="B54" s="3" t="s">
        <v>141</v>
      </c>
      <c r="C54" s="8" t="s">
        <v>94</v>
      </c>
      <c r="D54" s="5" t="s">
        <v>200</v>
      </c>
      <c r="E54" s="2" t="s">
        <v>232</v>
      </c>
      <c r="G54" s="15" t="s">
        <v>197</v>
      </c>
    </row>
    <row r="55" spans="1:7" ht="14">
      <c r="A55" s="3" t="s">
        <v>43</v>
      </c>
      <c r="B55" s="3" t="s">
        <v>142</v>
      </c>
      <c r="C55" s="7" t="s">
        <v>95</v>
      </c>
      <c r="D55" s="5" t="s">
        <v>200</v>
      </c>
      <c r="E55" s="2" t="s">
        <v>231</v>
      </c>
      <c r="G55" s="15" t="s">
        <v>197</v>
      </c>
    </row>
    <row r="56" spans="1:7" ht="14">
      <c r="A56" s="3" t="s">
        <v>44</v>
      </c>
      <c r="B56" s="3" t="s">
        <v>143</v>
      </c>
      <c r="C56" s="7" t="s">
        <v>96</v>
      </c>
      <c r="D56" s="5" t="s">
        <v>206</v>
      </c>
      <c r="E56" s="2" t="s">
        <v>201</v>
      </c>
      <c r="G56" s="5" t="s">
        <v>197</v>
      </c>
    </row>
    <row r="57" spans="1:7" ht="14">
      <c r="A57" s="3" t="s">
        <v>45</v>
      </c>
      <c r="B57" s="3" t="s">
        <v>144</v>
      </c>
      <c r="C57" s="7">
        <v>333</v>
      </c>
      <c r="D57" s="5" t="s">
        <v>206</v>
      </c>
      <c r="E57" s="2" t="s">
        <v>201</v>
      </c>
      <c r="G57" s="15" t="s">
        <v>197</v>
      </c>
    </row>
    <row r="58" spans="1:7" ht="14">
      <c r="A58" s="3" t="s">
        <v>46</v>
      </c>
      <c r="B58" s="3" t="s">
        <v>145</v>
      </c>
      <c r="C58" s="7">
        <v>114</v>
      </c>
      <c r="D58" s="5" t="s">
        <v>212</v>
      </c>
      <c r="E58" s="2" t="s">
        <v>233</v>
      </c>
      <c r="G58" s="15" t="s">
        <v>197</v>
      </c>
    </row>
    <row r="59" spans="1:7" ht="14">
      <c r="A59" s="3" t="s">
        <v>47</v>
      </c>
      <c r="B59" s="3" t="s">
        <v>146</v>
      </c>
      <c r="C59" s="7">
        <v>237</v>
      </c>
      <c r="D59" s="5" t="s">
        <v>206</v>
      </c>
      <c r="E59" s="2" t="s">
        <v>201</v>
      </c>
      <c r="G59" s="15" t="s">
        <v>197</v>
      </c>
    </row>
    <row r="60" spans="1:7" ht="14">
      <c r="A60" s="3" t="s">
        <v>48</v>
      </c>
      <c r="B60" s="3" t="s">
        <v>147</v>
      </c>
      <c r="C60" s="7">
        <v>550</v>
      </c>
      <c r="D60" s="5" t="s">
        <v>215</v>
      </c>
      <c r="E60" s="2" t="s">
        <v>210</v>
      </c>
      <c r="G60" s="5" t="s">
        <v>194</v>
      </c>
    </row>
    <row r="61" spans="1:7" ht="14">
      <c r="A61" s="3" t="s">
        <v>49</v>
      </c>
      <c r="B61" s="3" t="s">
        <v>148</v>
      </c>
      <c r="C61" s="8">
        <v>36</v>
      </c>
      <c r="D61" s="5" t="s">
        <v>206</v>
      </c>
      <c r="E61" s="2" t="s">
        <v>201</v>
      </c>
      <c r="G61" s="15" t="s">
        <v>197</v>
      </c>
    </row>
    <row r="62" spans="1:7" ht="14">
      <c r="A62" s="3" t="s">
        <v>50</v>
      </c>
      <c r="B62" s="3" t="s">
        <v>149</v>
      </c>
      <c r="C62" s="7">
        <v>226</v>
      </c>
      <c r="D62" s="5" t="s">
        <v>204</v>
      </c>
      <c r="E62" s="2" t="s">
        <v>202</v>
      </c>
      <c r="F62" s="2" t="s">
        <v>203</v>
      </c>
      <c r="G62" s="5" t="s">
        <v>196</v>
      </c>
    </row>
    <row r="63" spans="1:7" ht="14">
      <c r="A63" s="3" t="s">
        <v>51</v>
      </c>
      <c r="B63" s="3" t="s">
        <v>150</v>
      </c>
      <c r="D63" s="5" t="s">
        <v>204</v>
      </c>
      <c r="E63" s="2" t="s">
        <v>202</v>
      </c>
      <c r="F63" s="2" t="s">
        <v>203</v>
      </c>
      <c r="G63" s="5" t="s">
        <v>196</v>
      </c>
    </row>
    <row r="64" spans="1:7" ht="14">
      <c r="A64" s="3" t="s">
        <v>52</v>
      </c>
      <c r="B64" s="3" t="s">
        <v>151</v>
      </c>
      <c r="C64" s="7">
        <v>341</v>
      </c>
      <c r="D64" s="5" t="s">
        <v>206</v>
      </c>
      <c r="E64" s="2" t="s">
        <v>227</v>
      </c>
      <c r="G64" s="15" t="s">
        <v>197</v>
      </c>
    </row>
    <row r="65" spans="1:7" ht="14">
      <c r="A65" s="3" t="s">
        <v>53</v>
      </c>
      <c r="B65" s="3" t="s">
        <v>152</v>
      </c>
      <c r="D65" s="5" t="s">
        <v>234</v>
      </c>
      <c r="E65" s="2" t="s">
        <v>202</v>
      </c>
      <c r="F65" s="5" t="s">
        <v>235</v>
      </c>
      <c r="G65" s="5" t="s">
        <v>196</v>
      </c>
    </row>
    <row r="66" spans="1:7" ht="14">
      <c r="A66" s="3" t="s">
        <v>54</v>
      </c>
      <c r="B66" s="3" t="s">
        <v>153</v>
      </c>
      <c r="C66" s="7">
        <v>2</v>
      </c>
      <c r="D66" s="5" t="s">
        <v>206</v>
      </c>
      <c r="E66" s="2" t="s">
        <v>201</v>
      </c>
      <c r="G66" s="15" t="s">
        <v>197</v>
      </c>
    </row>
    <row r="67" spans="1:7" ht="14">
      <c r="A67" s="3" t="s">
        <v>55</v>
      </c>
      <c r="B67" s="3" t="s">
        <v>154</v>
      </c>
      <c r="D67" s="5" t="s">
        <v>218</v>
      </c>
      <c r="E67" s="2" t="s">
        <v>236</v>
      </c>
      <c r="F67" s="5"/>
      <c r="G67" s="15" t="s">
        <v>197</v>
      </c>
    </row>
    <row r="68" spans="1:7" ht="14">
      <c r="A68" s="3" t="s">
        <v>56</v>
      </c>
      <c r="B68" s="3" t="s">
        <v>155</v>
      </c>
      <c r="C68" s="7">
        <v>3</v>
      </c>
      <c r="D68" s="5" t="s">
        <v>206</v>
      </c>
      <c r="E68" s="2" t="s">
        <v>201</v>
      </c>
      <c r="G68" s="15" t="s">
        <v>197</v>
      </c>
    </row>
    <row r="69" spans="1:7" ht="14">
      <c r="A69" s="3" t="s">
        <v>57</v>
      </c>
      <c r="B69" s="3" t="s">
        <v>156</v>
      </c>
      <c r="C69" s="7">
        <v>6</v>
      </c>
      <c r="D69" s="5" t="s">
        <v>237</v>
      </c>
      <c r="E69" s="2" t="s">
        <v>208</v>
      </c>
      <c r="G69" s="5" t="s">
        <v>195</v>
      </c>
    </row>
    <row r="70" spans="1:7" ht="14">
      <c r="A70" s="3" t="s">
        <v>58</v>
      </c>
      <c r="B70" s="3" t="s">
        <v>157</v>
      </c>
      <c r="C70" s="7">
        <v>22</v>
      </c>
      <c r="D70" s="5" t="s">
        <v>204</v>
      </c>
      <c r="E70" s="2" t="s">
        <v>238</v>
      </c>
      <c r="G70" s="5" t="s">
        <v>196</v>
      </c>
    </row>
    <row r="71" spans="1:7" ht="14">
      <c r="A71" s="3" t="s">
        <v>59</v>
      </c>
      <c r="B71" s="3" t="s">
        <v>158</v>
      </c>
      <c r="C71" s="8" t="s">
        <v>97</v>
      </c>
      <c r="D71" s="5" t="s">
        <v>212</v>
      </c>
      <c r="E71" s="2" t="s">
        <v>233</v>
      </c>
      <c r="G71" s="15" t="s">
        <v>197</v>
      </c>
    </row>
    <row r="72" spans="1:7" ht="14">
      <c r="A72" s="3" t="s">
        <v>60</v>
      </c>
      <c r="B72" s="3" t="s">
        <v>159</v>
      </c>
      <c r="C72" s="7" t="s">
        <v>0</v>
      </c>
      <c r="D72" s="5" t="s">
        <v>200</v>
      </c>
      <c r="E72" s="2" t="s">
        <v>231</v>
      </c>
      <c r="G72" s="15" t="s">
        <v>197</v>
      </c>
    </row>
    <row r="73" spans="1:7" ht="14">
      <c r="A73" s="3" t="s">
        <v>61</v>
      </c>
      <c r="B73" s="3" t="s">
        <v>160</v>
      </c>
      <c r="C73" s="7" t="s">
        <v>1</v>
      </c>
      <c r="D73" s="5" t="s">
        <v>200</v>
      </c>
      <c r="E73" s="2" t="s">
        <v>231</v>
      </c>
      <c r="G73" s="15" t="s">
        <v>197</v>
      </c>
    </row>
    <row r="74" spans="1:7" ht="14">
      <c r="A74" s="3" t="s">
        <v>80</v>
      </c>
      <c r="B74" s="3" t="s">
        <v>161</v>
      </c>
      <c r="C74" s="6">
        <v>130</v>
      </c>
      <c r="D74" s="5" t="s">
        <v>200</v>
      </c>
      <c r="E74" s="2" t="s">
        <v>231</v>
      </c>
      <c r="G74" s="15" t="s">
        <v>197</v>
      </c>
    </row>
    <row r="75" spans="1:7" ht="14">
      <c r="A75" s="3" t="s">
        <v>81</v>
      </c>
      <c r="B75" s="3" t="s">
        <v>162</v>
      </c>
      <c r="C75" s="9">
        <v>129</v>
      </c>
      <c r="D75" s="5" t="s">
        <v>200</v>
      </c>
      <c r="E75" s="2" t="s">
        <v>231</v>
      </c>
      <c r="G75" s="15" t="s">
        <v>197</v>
      </c>
    </row>
    <row r="76" spans="1:7" ht="14">
      <c r="A76" s="3" t="s">
        <v>82</v>
      </c>
      <c r="B76" s="3" t="s">
        <v>163</v>
      </c>
      <c r="C76" s="8">
        <v>169</v>
      </c>
      <c r="D76" s="5" t="s">
        <v>212</v>
      </c>
      <c r="E76" s="5" t="s">
        <v>239</v>
      </c>
      <c r="G76" s="15" t="s">
        <v>196</v>
      </c>
    </row>
    <row r="77" spans="1:7" ht="14">
      <c r="A77" s="3" t="s">
        <v>62</v>
      </c>
      <c r="B77" s="3" t="s">
        <v>164</v>
      </c>
      <c r="C77" s="8">
        <v>146</v>
      </c>
      <c r="D77" s="5" t="s">
        <v>204</v>
      </c>
      <c r="E77" s="2" t="s">
        <v>239</v>
      </c>
      <c r="F77" s="2" t="s">
        <v>203</v>
      </c>
      <c r="G77" s="5" t="s">
        <v>196</v>
      </c>
    </row>
    <row r="78" spans="1:7" ht="14">
      <c r="A78" s="3" t="s">
        <v>63</v>
      </c>
      <c r="B78" s="3" t="s">
        <v>165</v>
      </c>
      <c r="C78" s="8" t="s">
        <v>2</v>
      </c>
      <c r="D78" s="5" t="s">
        <v>204</v>
      </c>
      <c r="E78" s="2" t="s">
        <v>239</v>
      </c>
      <c r="F78" s="2" t="s">
        <v>203</v>
      </c>
      <c r="G78" s="5" t="s">
        <v>196</v>
      </c>
    </row>
    <row r="79" spans="1:7" ht="14">
      <c r="A79" s="3" t="s">
        <v>64</v>
      </c>
      <c r="B79" s="3" t="s">
        <v>166</v>
      </c>
      <c r="C79" s="8">
        <v>18</v>
      </c>
      <c r="D79" s="5" t="s">
        <v>206</v>
      </c>
      <c r="E79" s="2" t="s">
        <v>201</v>
      </c>
      <c r="F79" s="5"/>
      <c r="G79" s="15" t="s">
        <v>197</v>
      </c>
    </row>
    <row r="80" spans="1:7" ht="14">
      <c r="A80" s="3" t="s">
        <v>65</v>
      </c>
      <c r="B80" s="3" t="s">
        <v>167</v>
      </c>
      <c r="D80" s="5" t="s">
        <v>204</v>
      </c>
      <c r="E80" s="5" t="s">
        <v>202</v>
      </c>
      <c r="F80" s="5" t="s">
        <v>203</v>
      </c>
      <c r="G80" s="5" t="s">
        <v>196</v>
      </c>
    </row>
    <row r="81" spans="1:8" ht="14">
      <c r="A81" s="3" t="s">
        <v>66</v>
      </c>
      <c r="B81" s="3" t="s">
        <v>168</v>
      </c>
      <c r="C81" s="6">
        <v>70</v>
      </c>
      <c r="D81" s="5" t="s">
        <v>199</v>
      </c>
      <c r="E81" s="2" t="s">
        <v>240</v>
      </c>
      <c r="G81" s="5" t="s">
        <v>195</v>
      </c>
    </row>
    <row r="82" spans="1:8" ht="14">
      <c r="A82" s="3" t="s">
        <v>67</v>
      </c>
      <c r="B82" s="3" t="s">
        <v>169</v>
      </c>
      <c r="C82" s="7" t="s">
        <v>3</v>
      </c>
      <c r="D82" s="5" t="s">
        <v>212</v>
      </c>
      <c r="E82" s="2" t="s">
        <v>236</v>
      </c>
      <c r="F82" s="5"/>
      <c r="G82" s="5" t="s">
        <v>197</v>
      </c>
    </row>
    <row r="83" spans="1:8" ht="14">
      <c r="A83" s="3" t="s">
        <v>68</v>
      </c>
      <c r="B83" s="3" t="s">
        <v>170</v>
      </c>
      <c r="D83" s="5" t="s">
        <v>218</v>
      </c>
      <c r="E83" s="2" t="s">
        <v>241</v>
      </c>
      <c r="F83" s="5"/>
      <c r="G83" s="5" t="s">
        <v>196</v>
      </c>
    </row>
    <row r="84" spans="1:8" ht="14">
      <c r="A84" s="3" t="s">
        <v>69</v>
      </c>
      <c r="B84" s="3" t="s">
        <v>171</v>
      </c>
      <c r="C84" s="7" t="s">
        <v>4</v>
      </c>
      <c r="D84" s="5" t="s">
        <v>204</v>
      </c>
      <c r="E84" s="2" t="s">
        <v>241</v>
      </c>
      <c r="F84" s="5" t="s">
        <v>235</v>
      </c>
      <c r="G84" s="5" t="s">
        <v>196</v>
      </c>
    </row>
    <row r="85" spans="1:8" ht="14">
      <c r="A85" s="3" t="s">
        <v>70</v>
      </c>
      <c r="B85" s="3" t="s">
        <v>172</v>
      </c>
      <c r="D85" s="5" t="s">
        <v>211</v>
      </c>
      <c r="E85" s="2" t="s">
        <v>242</v>
      </c>
      <c r="F85" s="5"/>
      <c r="G85" s="5" t="s">
        <v>194</v>
      </c>
    </row>
    <row r="86" spans="1:8" ht="14">
      <c r="A86" s="3" t="s">
        <v>71</v>
      </c>
      <c r="B86" s="3" t="s">
        <v>173</v>
      </c>
      <c r="C86" s="8" t="s">
        <v>5</v>
      </c>
      <c r="D86" s="5" t="s">
        <v>200</v>
      </c>
      <c r="E86" s="2" t="s">
        <v>200</v>
      </c>
      <c r="F86" s="5" t="s">
        <v>243</v>
      </c>
      <c r="G86" s="5" t="s">
        <v>197</v>
      </c>
      <c r="H86" s="5"/>
    </row>
    <row r="87" spans="1:8" ht="14">
      <c r="A87" s="3" t="s">
        <v>72</v>
      </c>
      <c r="B87" s="3" t="s">
        <v>174</v>
      </c>
      <c r="C87" s="10">
        <v>225</v>
      </c>
      <c r="D87" s="5" t="s">
        <v>244</v>
      </c>
      <c r="E87" s="2" t="s">
        <v>208</v>
      </c>
      <c r="G87" s="5" t="s">
        <v>195</v>
      </c>
    </row>
    <row r="88" spans="1:8" ht="14">
      <c r="A88" s="3" t="s">
        <v>73</v>
      </c>
      <c r="B88" s="3" t="s">
        <v>175</v>
      </c>
      <c r="C88" s="7">
        <v>15</v>
      </c>
      <c r="D88" s="5" t="s">
        <v>204</v>
      </c>
      <c r="E88" s="2" t="s">
        <v>202</v>
      </c>
      <c r="F88" s="5" t="s">
        <v>203</v>
      </c>
      <c r="G88" s="5" t="s">
        <v>196</v>
      </c>
    </row>
    <row r="89" spans="1:8" ht="14">
      <c r="A89" s="3" t="s">
        <v>74</v>
      </c>
      <c r="B89" s="3" t="s">
        <v>176</v>
      </c>
      <c r="C89" s="7">
        <v>68</v>
      </c>
      <c r="D89" s="5" t="s">
        <v>204</v>
      </c>
      <c r="E89" s="2" t="s">
        <v>202</v>
      </c>
      <c r="F89" s="5" t="s">
        <v>203</v>
      </c>
      <c r="G89" s="5" t="s">
        <v>196</v>
      </c>
    </row>
    <row r="90" spans="1:8" ht="14">
      <c r="A90" s="3" t="s">
        <v>75</v>
      </c>
      <c r="B90" s="3" t="s">
        <v>177</v>
      </c>
      <c r="C90" s="8">
        <v>585</v>
      </c>
      <c r="D90" s="5" t="s">
        <v>212</v>
      </c>
      <c r="E90" s="2" t="s">
        <v>245</v>
      </c>
      <c r="G90" s="5" t="s">
        <v>196</v>
      </c>
    </row>
    <row r="91" spans="1:8" ht="14">
      <c r="A91" s="3" t="s">
        <v>76</v>
      </c>
      <c r="B91" s="3" t="s">
        <v>178</v>
      </c>
      <c r="D91" s="5" t="s">
        <v>207</v>
      </c>
      <c r="E91" s="2" t="s">
        <v>246</v>
      </c>
      <c r="G91" s="5" t="s">
        <v>195</v>
      </c>
    </row>
    <row r="94" spans="1:8" ht="14">
      <c r="A94" s="3"/>
    </row>
    <row r="95" spans="1:8" ht="14">
      <c r="A95" s="3"/>
      <c r="B95" s="5"/>
    </row>
    <row r="96" spans="1:8" ht="14">
      <c r="A96" s="3"/>
      <c r="B96" s="5"/>
    </row>
    <row r="97" spans="1:6" ht="14">
      <c r="A97" s="3"/>
      <c r="B97" s="5"/>
    </row>
    <row r="98" spans="1:6" ht="14">
      <c r="A98" s="3"/>
      <c r="B98" s="5"/>
      <c r="F98" s="12"/>
    </row>
    <row r="99" spans="1:6">
      <c r="B99" s="5"/>
    </row>
    <row r="100" spans="1:6" ht="14">
      <c r="A100" s="11"/>
      <c r="B100" s="5"/>
      <c r="D100" s="5"/>
    </row>
    <row r="101" spans="1:6" ht="14">
      <c r="A101" s="11"/>
      <c r="B101" s="5"/>
    </row>
  </sheetData>
  <phoneticPr fontId="2" type="noConversion"/>
  <conditionalFormatting sqref="B32:B34">
    <cfRule type="expression" dxfId="0" priority="3" stopIfTrue="1">
      <formula>COUNTIF(B:B,B32)&gt;1</formula>
    </cfRule>
  </conditionalFormatting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Jentsch</dc:creator>
  <cp:lastModifiedBy>Florian Paasch</cp:lastModifiedBy>
  <cp:lastPrinted>2017-05-10T14:39:36Z</cp:lastPrinted>
  <dcterms:created xsi:type="dcterms:W3CDTF">2015-07-29T13:02:44Z</dcterms:created>
  <dcterms:modified xsi:type="dcterms:W3CDTF">2017-06-12T13:48:08Z</dcterms:modified>
</cp:coreProperties>
</file>